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Table S1" sheetId="2" r:id="rId1"/>
  </sheets>
  <calcPr calcId="144525"/>
</workbook>
</file>

<file path=xl/sharedStrings.xml><?xml version="1.0" encoding="utf-8"?>
<sst xmlns="http://schemas.openxmlformats.org/spreadsheetml/2006/main" count="10" uniqueCount="10">
  <si>
    <t>Table S1. Overview of RNA-Seq data</t>
  </si>
  <si>
    <t>Sample</t>
  </si>
  <si>
    <t xml:space="preserve">Raw reads </t>
  </si>
  <si>
    <t xml:space="preserve">Q20 </t>
  </si>
  <si>
    <t xml:space="preserve">Q30 </t>
  </si>
  <si>
    <t xml:space="preserve">GC% </t>
  </si>
  <si>
    <t>Clean reads</t>
  </si>
  <si>
    <t>Mapped reads</t>
  </si>
  <si>
    <t>Unmapped reads</t>
  </si>
  <si>
    <t>Mapped rate %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31">
    <font>
      <sz val="11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6"/>
      <color rgb="FF131413"/>
      <name val="Times New Roman"/>
      <charset val="134"/>
    </font>
    <font>
      <b/>
      <sz val="16"/>
      <color theme="1"/>
      <name val="Times New Roman"/>
      <charset val="134"/>
    </font>
    <font>
      <sz val="10"/>
      <color rgb="FF131413"/>
      <name val="Times New Roman"/>
      <charset val="134"/>
    </font>
    <font>
      <sz val="10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9"/>
      <color rgb="FF00000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7" applyNumberFormat="0" applyAlignment="0" applyProtection="0">
      <alignment vertical="center"/>
    </xf>
    <xf numFmtId="0" fontId="25" fillId="11" borderId="3" applyNumberFormat="0" applyAlignment="0" applyProtection="0">
      <alignment vertical="center"/>
    </xf>
    <xf numFmtId="0" fontId="26" fillId="12" borderId="8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10" fontId="7" fillId="0" borderId="2" xfId="0" applyNumberFormat="1" applyFont="1" applyBorder="1" applyAlignment="1">
      <alignment horizontal="center" vertical="center"/>
    </xf>
    <xf numFmtId="0" fontId="11" fillId="0" borderId="0" xfId="0" applyFont="1">
      <alignment vertical="center"/>
    </xf>
    <xf numFmtId="10" fontId="11" fillId="0" borderId="0" xfId="0" applyNumberFormat="1" applyFont="1">
      <alignment vertical="center"/>
    </xf>
    <xf numFmtId="0" fontId="1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8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U54"/>
  <sheetViews>
    <sheetView tabSelected="1" workbookViewId="0">
      <selection activeCell="G4" sqref="G4:I11"/>
    </sheetView>
  </sheetViews>
  <sheetFormatPr defaultColWidth="9" defaultRowHeight="15.75"/>
  <cols>
    <col min="1" max="1" width="4.625" customWidth="1"/>
    <col min="2" max="6" width="15.625" customWidth="1"/>
    <col min="7" max="9" width="15.625" style="2" customWidth="1"/>
    <col min="10" max="11" width="15.625" customWidth="1"/>
  </cols>
  <sheetData>
    <row r="1" s="1" customFormat="1" ht="20.25" spans="2:10">
      <c r="B1" s="3" t="s">
        <v>0</v>
      </c>
      <c r="C1" s="4"/>
      <c r="D1" s="4"/>
      <c r="E1" s="4"/>
      <c r="F1" s="4"/>
      <c r="G1" s="4"/>
      <c r="H1" s="4"/>
      <c r="I1" s="4"/>
      <c r="J1" s="4"/>
    </row>
    <row r="2" s="1" customFormat="1" ht="13.5" spans="2:10">
      <c r="B2" s="5"/>
      <c r="C2" s="6"/>
      <c r="D2" s="6"/>
      <c r="E2" s="6"/>
      <c r="F2" s="6"/>
      <c r="G2" s="6"/>
      <c r="H2" s="6"/>
      <c r="I2" s="6"/>
      <c r="J2" s="6"/>
    </row>
    <row r="3" s="1" customFormat="1" ht="16.5" spans="2:11"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19"/>
    </row>
    <row r="4" s="1" customFormat="1" spans="2:11">
      <c r="B4" s="9">
        <v>175</v>
      </c>
      <c r="C4" s="10">
        <v>154081920</v>
      </c>
      <c r="D4" s="11">
        <v>0.9859</v>
      </c>
      <c r="E4" s="11">
        <v>0.9629</v>
      </c>
      <c r="F4" s="11">
        <v>0.4804</v>
      </c>
      <c r="G4" s="10">
        <v>151925078</v>
      </c>
      <c r="H4" s="10">
        <v>125739097</v>
      </c>
      <c r="I4" s="10">
        <f>G4-H4</f>
        <v>26185981</v>
      </c>
      <c r="J4" s="20">
        <v>0.8276</v>
      </c>
      <c r="K4" s="19"/>
    </row>
    <row r="5" s="1" customFormat="1" ht="15" spans="2:11">
      <c r="B5" s="12">
        <v>177</v>
      </c>
      <c r="C5" s="10">
        <v>153720354</v>
      </c>
      <c r="D5" s="11">
        <v>0.9861</v>
      </c>
      <c r="E5" s="11">
        <v>0.9628</v>
      </c>
      <c r="F5" s="11">
        <v>0.4964</v>
      </c>
      <c r="G5" s="10">
        <v>151567932</v>
      </c>
      <c r="H5" s="10">
        <v>121965332</v>
      </c>
      <c r="I5" s="10">
        <f t="shared" ref="I5:I11" si="0">G5-H5</f>
        <v>29602600</v>
      </c>
      <c r="J5" s="20">
        <v>0.8047</v>
      </c>
      <c r="K5" s="19"/>
    </row>
    <row r="6" s="1" customFormat="1" ht="15" spans="2:11">
      <c r="B6" s="12">
        <v>178</v>
      </c>
      <c r="C6" s="10">
        <v>153806468</v>
      </c>
      <c r="D6" s="11">
        <v>0.9868</v>
      </c>
      <c r="E6" s="11">
        <v>0.9647</v>
      </c>
      <c r="F6" s="11">
        <v>0.4911</v>
      </c>
      <c r="G6" s="10">
        <v>152207958</v>
      </c>
      <c r="H6" s="10">
        <v>125237562</v>
      </c>
      <c r="I6" s="10">
        <f t="shared" si="0"/>
        <v>26970396</v>
      </c>
      <c r="J6" s="20">
        <v>0.8228</v>
      </c>
      <c r="K6" s="19"/>
    </row>
    <row r="7" s="1" customFormat="1" ht="15" spans="2:11">
      <c r="B7" s="12">
        <v>179</v>
      </c>
      <c r="C7" s="10">
        <v>154108016</v>
      </c>
      <c r="D7" s="11">
        <v>0.986</v>
      </c>
      <c r="E7" s="11">
        <v>0.963</v>
      </c>
      <c r="F7" s="11">
        <v>0.4834</v>
      </c>
      <c r="G7" s="10">
        <v>152108698</v>
      </c>
      <c r="H7" s="10">
        <v>124992398</v>
      </c>
      <c r="I7" s="10">
        <f t="shared" si="0"/>
        <v>27116300</v>
      </c>
      <c r="J7" s="20">
        <v>0.8217</v>
      </c>
      <c r="K7" s="19"/>
    </row>
    <row r="8" s="1" customFormat="1" ht="15" spans="2:11">
      <c r="B8" s="12">
        <v>176</v>
      </c>
      <c r="C8" s="10">
        <v>152340160</v>
      </c>
      <c r="D8" s="11">
        <v>0.986</v>
      </c>
      <c r="E8" s="11">
        <v>0.9628</v>
      </c>
      <c r="F8" s="11">
        <v>0.4825</v>
      </c>
      <c r="G8" s="10">
        <v>150394234</v>
      </c>
      <c r="H8" s="10">
        <v>125683189</v>
      </c>
      <c r="I8" s="10">
        <f t="shared" si="0"/>
        <v>24711045</v>
      </c>
      <c r="J8" s="20">
        <v>0.8357</v>
      </c>
      <c r="K8" s="19"/>
    </row>
    <row r="9" s="1" customFormat="1" ht="15" spans="2:11">
      <c r="B9" s="12">
        <v>193</v>
      </c>
      <c r="C9" s="10">
        <v>154201268</v>
      </c>
      <c r="D9" s="11">
        <v>0.9856</v>
      </c>
      <c r="E9" s="11">
        <v>0.9622</v>
      </c>
      <c r="F9" s="11">
        <v>0.4861</v>
      </c>
      <c r="G9" s="10">
        <v>152194728</v>
      </c>
      <c r="H9" s="10">
        <v>126214427</v>
      </c>
      <c r="I9" s="10">
        <f t="shared" si="0"/>
        <v>25980301</v>
      </c>
      <c r="J9" s="20">
        <v>0.8293</v>
      </c>
      <c r="K9" s="19"/>
    </row>
    <row r="10" s="1" customFormat="1" ht="15" spans="2:11">
      <c r="B10" s="12">
        <v>194</v>
      </c>
      <c r="C10" s="10">
        <v>154371952</v>
      </c>
      <c r="D10" s="11">
        <v>0.9841</v>
      </c>
      <c r="E10" s="11">
        <v>0.9586</v>
      </c>
      <c r="F10" s="11">
        <v>0.4839</v>
      </c>
      <c r="G10" s="10">
        <v>151917744</v>
      </c>
      <c r="H10" s="10">
        <v>118371188</v>
      </c>
      <c r="I10" s="10">
        <f t="shared" si="0"/>
        <v>33546556</v>
      </c>
      <c r="J10" s="20">
        <v>0.7792</v>
      </c>
      <c r="K10" s="19"/>
    </row>
    <row r="11" s="1" customFormat="1" spans="2:11">
      <c r="B11" s="13">
        <v>195</v>
      </c>
      <c r="C11" s="14">
        <v>154118858</v>
      </c>
      <c r="D11" s="15">
        <v>0.9859</v>
      </c>
      <c r="E11" s="15">
        <v>0.9627</v>
      </c>
      <c r="F11" s="15">
        <v>0.4882</v>
      </c>
      <c r="G11" s="14">
        <v>151981828</v>
      </c>
      <c r="H11" s="14">
        <v>126588537</v>
      </c>
      <c r="I11" s="14">
        <f t="shared" si="0"/>
        <v>25393291</v>
      </c>
      <c r="J11" s="21">
        <v>0.8329</v>
      </c>
      <c r="K11" s="19"/>
    </row>
    <row r="13" ht="13.5" spans="3:47">
      <c r="C13" s="16"/>
      <c r="E13" s="16"/>
      <c r="F13" s="17"/>
      <c r="G13" s="18"/>
      <c r="H13" s="18"/>
      <c r="I13" s="17"/>
      <c r="J13" s="17"/>
      <c r="K13" s="16"/>
      <c r="L13" s="16"/>
      <c r="M13" s="16"/>
      <c r="N13" s="17"/>
      <c r="O13" s="17"/>
      <c r="P13" s="17"/>
      <c r="Q13" s="16"/>
      <c r="R13" s="16"/>
      <c r="S13" s="16"/>
      <c r="T13" s="17"/>
      <c r="U13" s="17"/>
      <c r="V13" s="17"/>
      <c r="W13" s="16"/>
      <c r="X13" s="16"/>
      <c r="Y13" s="16"/>
      <c r="Z13" s="17"/>
      <c r="AA13" s="17"/>
      <c r="AB13" s="17"/>
      <c r="AC13" s="16"/>
      <c r="AD13" s="16"/>
      <c r="AE13" s="16"/>
      <c r="AF13" s="17"/>
      <c r="AG13" s="17"/>
      <c r="AH13" s="17"/>
      <c r="AI13" s="16"/>
      <c r="AJ13" s="16"/>
      <c r="AK13" s="16"/>
      <c r="AL13" s="17"/>
      <c r="AM13" s="17"/>
      <c r="AN13" s="17"/>
      <c r="AO13" s="16"/>
      <c r="AP13" s="16"/>
      <c r="AQ13" s="16"/>
      <c r="AR13" s="17"/>
      <c r="AS13" s="17"/>
      <c r="AT13" s="17"/>
      <c r="AU13" s="16"/>
    </row>
    <row r="14" ht="13.5" spans="3:8">
      <c r="C14" s="17"/>
      <c r="E14" s="16"/>
      <c r="F14" s="17"/>
      <c r="G14" s="17"/>
      <c r="H14" s="17"/>
    </row>
    <row r="15" ht="13.5" spans="3:8">
      <c r="C15" s="17"/>
      <c r="E15" s="16"/>
      <c r="F15" s="17"/>
      <c r="G15" s="17"/>
      <c r="H15" s="17"/>
    </row>
    <row r="16" spans="3:6">
      <c r="C16" s="17"/>
      <c r="F16" s="16"/>
    </row>
    <row r="17" spans="3:6">
      <c r="C17" s="16"/>
      <c r="D17" s="16"/>
      <c r="F17" s="17"/>
    </row>
    <row r="18" spans="3:6">
      <c r="C18" s="17"/>
      <c r="D18" s="16"/>
      <c r="F18" s="17"/>
    </row>
    <row r="19" spans="3:6">
      <c r="C19" s="17"/>
      <c r="D19" s="16"/>
      <c r="F19" s="17"/>
    </row>
    <row r="20" ht="13.5" spans="3:8">
      <c r="C20" s="17"/>
      <c r="D20" s="16"/>
      <c r="E20" s="16"/>
      <c r="F20" s="17"/>
      <c r="G20" s="17"/>
      <c r="H20" s="17"/>
    </row>
    <row r="21" spans="3:6">
      <c r="C21" s="17"/>
      <c r="D21" s="16"/>
      <c r="F21" s="16"/>
    </row>
    <row r="22" spans="3:6">
      <c r="C22" s="17"/>
      <c r="F22" s="17"/>
    </row>
    <row r="23" spans="3:6">
      <c r="C23" s="17"/>
      <c r="F23" s="17"/>
    </row>
    <row r="24" spans="3:6">
      <c r="C24" s="16"/>
      <c r="F24" s="17"/>
    </row>
    <row r="25" spans="3:3">
      <c r="C25" s="16"/>
    </row>
    <row r="26" spans="3:3">
      <c r="C26" s="16"/>
    </row>
    <row r="27" spans="3:3">
      <c r="C27" s="17"/>
    </row>
    <row r="28" spans="3:3">
      <c r="C28" s="17"/>
    </row>
    <row r="29" spans="3:3">
      <c r="C29" s="17"/>
    </row>
    <row r="30" spans="3:3">
      <c r="C30" s="16"/>
    </row>
    <row r="31" spans="3:3">
      <c r="C31" s="16"/>
    </row>
    <row r="32" spans="3:3">
      <c r="C32" s="16"/>
    </row>
    <row r="33" spans="3:3">
      <c r="C33" s="17"/>
    </row>
    <row r="34" spans="3:3">
      <c r="C34" s="17"/>
    </row>
    <row r="35" spans="3:3">
      <c r="C35" s="17"/>
    </row>
    <row r="36" spans="3:3">
      <c r="C36" s="16"/>
    </row>
    <row r="37" spans="3:3">
      <c r="C37" s="16"/>
    </row>
    <row r="38" spans="3:3">
      <c r="C38" s="16"/>
    </row>
    <row r="39" spans="3:3">
      <c r="C39" s="17"/>
    </row>
    <row r="40" spans="3:3">
      <c r="C40" s="17"/>
    </row>
    <row r="41" spans="3:3">
      <c r="C41" s="17"/>
    </row>
    <row r="42" spans="3:3">
      <c r="C42" s="16"/>
    </row>
    <row r="43" spans="3:3">
      <c r="C43" s="16"/>
    </row>
    <row r="44" spans="3:3">
      <c r="C44" s="16"/>
    </row>
    <row r="45" spans="3:3">
      <c r="C45" s="17"/>
    </row>
    <row r="46" spans="3:3">
      <c r="C46" s="17"/>
    </row>
    <row r="47" spans="3:3">
      <c r="C47" s="17"/>
    </row>
    <row r="48" spans="3:3">
      <c r="C48" s="16"/>
    </row>
    <row r="49" spans="3:3">
      <c r="C49" s="16"/>
    </row>
    <row r="50" spans="3:3">
      <c r="C50" s="16"/>
    </row>
    <row r="51" spans="3:3">
      <c r="C51" s="17"/>
    </row>
    <row r="52" spans="3:3">
      <c r="C52" s="17"/>
    </row>
    <row r="53" spans="3:3">
      <c r="C53" s="17"/>
    </row>
    <row r="54" spans="3:3">
      <c r="C54" s="16"/>
    </row>
  </sheetData>
  <mergeCells count="1">
    <mergeCell ref="B1:J1"/>
  </mergeCell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牛熙</cp:lastModifiedBy>
  <dcterms:created xsi:type="dcterms:W3CDTF">2021-06-04T02:29:00Z</dcterms:created>
  <dcterms:modified xsi:type="dcterms:W3CDTF">2022-06-17T18:1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B7675E7D304FB9A571D2C275639834</vt:lpwstr>
  </property>
  <property fmtid="{D5CDD505-2E9C-101B-9397-08002B2CF9AE}" pid="3" name="KSOProductBuildVer">
    <vt:lpwstr>2052-11.1.0.11805</vt:lpwstr>
  </property>
</Properties>
</file>